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kell/Documents/Publications/Papers/Berry - 2016 - Rapid vessel-selective angio/MAGMA_submission/"/>
    </mc:Choice>
  </mc:AlternateContent>
  <xr:revisionPtr revIDLastSave="0" documentId="13_ncr:1_{E2BFD0C3-3CB3-5548-A7FB-244023EBB046}" xr6:coauthVersionLast="43" xr6:coauthVersionMax="43" xr10:uidLastSave="{00000000-0000-0000-0000-000000000000}"/>
  <bookViews>
    <workbookView xWindow="360" yWindow="460" windowWidth="28040" windowHeight="17040" xr2:uid="{58D80AA3-4F1D-DB42-984E-F6ADCD0298DB}"/>
  </bookViews>
  <sheets>
    <sheet name="Sheet1" sheetId="1" r:id="rId1"/>
  </sheets>
  <definedNames>
    <definedName name="SNR_results" localSheetId="0">Sheet1!$G$12:$I$31</definedName>
    <definedName name="SPGR_vs_bSSFP_SNR_results" localSheetId="0">Sheet1!$B$39:$G$39</definedName>
    <definedName name="Subject_and_vessel_refs" localSheetId="0">Sheet1!$K$11:$M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9" i="1" l="1"/>
  <c r="H32" i="1"/>
  <c r="H33" i="1" s="1"/>
  <c r="H34" i="1" s="1"/>
  <c r="I32" i="1"/>
  <c r="I33" i="1" s="1"/>
  <c r="I34" i="1" s="1"/>
  <c r="G32" i="1"/>
  <c r="G33" i="1" s="1"/>
  <c r="G34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92341A6-496F-CA4B-9088-2CAD5B95DA5E}" name="SNR_results" type="6" refreshedVersion="6" deleted="1" background="1" saveData="1">
    <textPr sourceFile="/Users/tokell/Documents/Publications/Papers/Berry - 2016 - Rapid vessel-selective angio/Data/SNR_results.txt" space="1" consecutive="1">
      <textFields count="4">
        <textField/>
        <textField/>
        <textField/>
        <textField/>
      </textFields>
    </textPr>
  </connection>
  <connection id="2" xr16:uid="{123D690D-653E-084D-9AAF-374E270A80EA}" name="SPGR_vs_bSSFP_SNR_results" type="6" refreshedVersion="6" deleted="1" background="1" saveData="1">
    <textPr sourceFile="/Users/tokell/Documents/Publications/Papers/Berry - 2016 - Rapid vessel-selective angio/Data/SPGR_vs_bSSFP_SNR_results.txt" space="1" consecutive="1">
      <textFields count="7">
        <textField/>
        <textField/>
        <textField/>
        <textField/>
        <textField/>
        <textField/>
        <textField/>
      </textFields>
    </textPr>
  </connection>
  <connection id="3" xr16:uid="{98F6A445-F9DF-B948-8F31-9DE69F8EC1BC}" name="Subject_and_vessel_refs" type="6" refreshedVersion="6" deleted="1" background="1" saveData="1">
    <textPr sourceFile="/Users/tokell/Documents/Publications/Papers/Berry - 2016 - Rapid vessel-selective angio/Data/Subject_and_vessel_refs.tx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" uniqueCount="31">
  <si>
    <t>SNR</t>
  </si>
  <si>
    <t>Cartesian GRAPPA 4</t>
  </si>
  <si>
    <t>Radial (x4.4)</t>
  </si>
  <si>
    <t>Radial (x5.9)</t>
  </si>
  <si>
    <t>Mean:</t>
  </si>
  <si>
    <t>SD:</t>
  </si>
  <si>
    <t>SE:</t>
  </si>
  <si>
    <t>bSSFP vs SPGR</t>
  </si>
  <si>
    <t>Cartesian vs Radial</t>
  </si>
  <si>
    <t>Description</t>
  </si>
  <si>
    <t>SPGR Cartesian GRAPPA 4</t>
  </si>
  <si>
    <t>SPGR Radial (x4.2)</t>
  </si>
  <si>
    <t>SPGR Radial (x6.3)</t>
  </si>
  <si>
    <t>bSSFP Cartesian GRAPPA 4</t>
  </si>
  <si>
    <t>bSSFP Radial (x4.4)</t>
  </si>
  <si>
    <t>bSSFP Radial (x5.9)</t>
  </si>
  <si>
    <t>Mean SNR ratio bSSFP/SPGR:</t>
  </si>
  <si>
    <t>Protocol number</t>
  </si>
  <si>
    <t>Subject number</t>
  </si>
  <si>
    <t>Vessel Number</t>
  </si>
  <si>
    <t>Article title:</t>
  </si>
  <si>
    <t>Authors:</t>
  </si>
  <si>
    <t>Journal:</t>
  </si>
  <si>
    <t>Affiliations:</t>
  </si>
  <si>
    <t>Email:</t>
  </si>
  <si>
    <t>Supplementary Information: SNR results</t>
  </si>
  <si>
    <t>The advantages of radial trajectories for vessel-selective dynamic angiography with arterial spin labeling</t>
  </si>
  <si>
    <t>Magnetic Resonance Materials in Physics, Biology and Medicine</t>
  </si>
  <si>
    <t>Eleanor S. K. Berry, Peter Jezzard, and Thomas W. Okell</t>
  </si>
  <si>
    <t>Wellcome Centre for Integrative Neuroimaging, FMRIB, Nuffield Department of Clinical Neurosciences, University of Oxford, Headley Way, Oxford, OX3 9DU, United Kingdom</t>
  </si>
  <si>
    <t>tokell@fmrib.ox.ac.u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4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NR_results" connectionId="1" xr16:uid="{3B99C948-B4BB-3A41-8244-B43412671B2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bject_and_vessel_refs" connectionId="3" xr16:uid="{A9FA4DA4-4358-F549-AEAF-ACB34A66048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PGR_vs_bSSFP_SNR_results" connectionId="2" xr16:uid="{0F2F19C0-BE24-0148-8616-41814A1DE60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hyperlink" Target="mailto:tokell@fmrib.ox.ac.uk" TargetMode="Externa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93A1C-9457-0A4C-8C84-6A6D481395D5}">
  <dimension ref="A1:I39"/>
  <sheetViews>
    <sheetView tabSelected="1" workbookViewId="0">
      <selection activeCell="B9" sqref="B9"/>
    </sheetView>
  </sheetViews>
  <sheetFormatPr baseColWidth="10" defaultRowHeight="16" x14ac:dyDescent="0.2"/>
  <cols>
    <col min="1" max="1" width="14.6640625" bestFit="1" customWidth="1"/>
    <col min="2" max="2" width="25.83203125" bestFit="1" customWidth="1"/>
    <col min="3" max="4" width="8.6640625" bestFit="1" customWidth="1"/>
    <col min="5" max="5" width="15.1640625" customWidth="1"/>
    <col min="6" max="6" width="14.1640625" customWidth="1"/>
    <col min="7" max="7" width="17.83203125" bestFit="1" customWidth="1"/>
    <col min="8" max="8" width="17.33203125" customWidth="1"/>
    <col min="9" max="9" width="16.5" customWidth="1"/>
    <col min="12" max="13" width="8.6640625" bestFit="1" customWidth="1"/>
  </cols>
  <sheetData>
    <row r="1" spans="1:9" ht="21" x14ac:dyDescent="0.25">
      <c r="A1" s="5" t="s">
        <v>25</v>
      </c>
    </row>
    <row r="3" spans="1:9" x14ac:dyDescent="0.2">
      <c r="A3" s="6" t="s">
        <v>20</v>
      </c>
      <c r="B3" t="s">
        <v>26</v>
      </c>
    </row>
    <row r="4" spans="1:9" x14ac:dyDescent="0.2">
      <c r="A4" s="6" t="s">
        <v>22</v>
      </c>
      <c r="B4" t="s">
        <v>27</v>
      </c>
    </row>
    <row r="5" spans="1:9" x14ac:dyDescent="0.2">
      <c r="A5" s="6" t="s">
        <v>21</v>
      </c>
      <c r="B5" t="s">
        <v>28</v>
      </c>
    </row>
    <row r="6" spans="1:9" x14ac:dyDescent="0.2">
      <c r="A6" s="6" t="s">
        <v>23</v>
      </c>
      <c r="B6" t="s">
        <v>29</v>
      </c>
    </row>
    <row r="7" spans="1:9" x14ac:dyDescent="0.2">
      <c r="A7" s="6" t="s">
        <v>24</v>
      </c>
      <c r="B7" s="8" t="s">
        <v>30</v>
      </c>
    </row>
    <row r="10" spans="1:9" x14ac:dyDescent="0.2">
      <c r="A10" s="4" t="s">
        <v>7</v>
      </c>
      <c r="B10" s="4"/>
      <c r="C10" s="4"/>
      <c r="D10" s="4"/>
      <c r="E10" s="4" t="s">
        <v>8</v>
      </c>
    </row>
    <row r="11" spans="1:9" x14ac:dyDescent="0.2">
      <c r="A11" s="7" t="s">
        <v>17</v>
      </c>
      <c r="B11" s="7" t="s">
        <v>9</v>
      </c>
      <c r="C11" s="7" t="s">
        <v>0</v>
      </c>
      <c r="D11" s="7"/>
      <c r="E11" s="7" t="s">
        <v>18</v>
      </c>
      <c r="F11" s="7" t="s">
        <v>19</v>
      </c>
      <c r="G11" s="7" t="s">
        <v>1</v>
      </c>
      <c r="H11" s="7" t="s">
        <v>2</v>
      </c>
      <c r="I11" s="7" t="s">
        <v>3</v>
      </c>
    </row>
    <row r="12" spans="1:9" x14ac:dyDescent="0.2">
      <c r="A12">
        <v>1</v>
      </c>
      <c r="B12" t="s">
        <v>10</v>
      </c>
      <c r="C12" s="3">
        <v>3.4341252</v>
      </c>
      <c r="E12" s="2">
        <v>1</v>
      </c>
      <c r="F12" s="2">
        <v>1</v>
      </c>
      <c r="G12" s="3">
        <v>5.0681741000000002</v>
      </c>
      <c r="H12" s="3">
        <v>13.267773</v>
      </c>
      <c r="I12" s="3">
        <v>10.099329000000001</v>
      </c>
    </row>
    <row r="13" spans="1:9" x14ac:dyDescent="0.2">
      <c r="A13">
        <v>2</v>
      </c>
      <c r="B13" t="s">
        <v>11</v>
      </c>
      <c r="C13" s="3">
        <v>4.6352830000000003</v>
      </c>
      <c r="E13" s="2">
        <v>2</v>
      </c>
      <c r="F13" s="2">
        <v>1</v>
      </c>
      <c r="G13" s="3">
        <v>11.238211</v>
      </c>
      <c r="H13" s="3">
        <v>17.887642</v>
      </c>
      <c r="I13" s="3">
        <v>11.992353</v>
      </c>
    </row>
    <row r="14" spans="1:9" x14ac:dyDescent="0.2">
      <c r="A14">
        <v>3</v>
      </c>
      <c r="B14" t="s">
        <v>12</v>
      </c>
      <c r="C14" s="3">
        <v>3.7329381000000001</v>
      </c>
      <c r="E14" s="2">
        <v>3</v>
      </c>
      <c r="F14" s="2">
        <v>1</v>
      </c>
      <c r="G14" s="3">
        <v>6.4166695999999996</v>
      </c>
      <c r="H14" s="3">
        <v>16.933133000000002</v>
      </c>
      <c r="I14" s="3">
        <v>11.795052</v>
      </c>
    </row>
    <row r="15" spans="1:9" x14ac:dyDescent="0.2">
      <c r="A15">
        <v>4</v>
      </c>
      <c r="B15" t="s">
        <v>13</v>
      </c>
      <c r="C15" s="3">
        <v>4.0759214999999998</v>
      </c>
      <c r="E15" s="2">
        <v>4</v>
      </c>
      <c r="F15" s="2">
        <v>1</v>
      </c>
      <c r="G15" s="3">
        <v>10.184835</v>
      </c>
      <c r="H15" s="3">
        <v>16.99897</v>
      </c>
      <c r="I15" s="3">
        <v>13.141411</v>
      </c>
    </row>
    <row r="16" spans="1:9" x14ac:dyDescent="0.2">
      <c r="A16">
        <v>5</v>
      </c>
      <c r="B16" t="s">
        <v>14</v>
      </c>
      <c r="C16" s="3">
        <v>10.971755999999999</v>
      </c>
      <c r="E16" s="2">
        <v>5</v>
      </c>
      <c r="F16" s="2">
        <v>1</v>
      </c>
      <c r="G16" s="3">
        <v>9.0671315000000003</v>
      </c>
      <c r="H16" s="3">
        <v>16.948454000000002</v>
      </c>
      <c r="I16" s="3">
        <v>10.801841</v>
      </c>
    </row>
    <row r="17" spans="1:9" x14ac:dyDescent="0.2">
      <c r="A17">
        <v>6</v>
      </c>
      <c r="B17" t="s">
        <v>15</v>
      </c>
      <c r="C17" s="3">
        <v>8.4514531999999996</v>
      </c>
      <c r="E17" s="2">
        <v>6</v>
      </c>
      <c r="F17" s="2">
        <v>1</v>
      </c>
      <c r="G17" s="3">
        <v>11.484431000000001</v>
      </c>
      <c r="H17" s="3">
        <v>16.548777999999999</v>
      </c>
      <c r="I17" s="3">
        <v>12.815343</v>
      </c>
    </row>
    <row r="18" spans="1:9" x14ac:dyDescent="0.2">
      <c r="E18" s="2">
        <v>1</v>
      </c>
      <c r="F18" s="2">
        <v>2</v>
      </c>
      <c r="G18" s="3">
        <v>5.0721116999999998</v>
      </c>
      <c r="H18" s="3">
        <v>13.161132</v>
      </c>
      <c r="I18" s="3">
        <v>8.2864755999999993</v>
      </c>
    </row>
    <row r="19" spans="1:9" x14ac:dyDescent="0.2">
      <c r="B19" t="s">
        <v>16</v>
      </c>
      <c r="C19" s="3">
        <f>AVERAGE(C15:C17)/AVERAGE(C12:C14)</f>
        <v>1.9910558547159389</v>
      </c>
      <c r="E19" s="2">
        <v>2</v>
      </c>
      <c r="F19" s="2">
        <v>2</v>
      </c>
      <c r="G19" s="3">
        <v>9.6154723999999998</v>
      </c>
      <c r="H19" s="3">
        <v>25.730062</v>
      </c>
      <c r="I19" s="3">
        <v>19.201516999999999</v>
      </c>
    </row>
    <row r="20" spans="1:9" x14ac:dyDescent="0.2">
      <c r="E20" s="2">
        <v>3</v>
      </c>
      <c r="F20" s="2">
        <v>2</v>
      </c>
      <c r="G20" s="3">
        <v>6.1085320000000003</v>
      </c>
      <c r="H20" s="3">
        <v>14.984080000000001</v>
      </c>
      <c r="I20" s="3">
        <v>11.893057000000001</v>
      </c>
    </row>
    <row r="21" spans="1:9" x14ac:dyDescent="0.2">
      <c r="E21" s="2">
        <v>4</v>
      </c>
      <c r="F21" s="2">
        <v>2</v>
      </c>
      <c r="G21" s="3">
        <v>9.2580706999999993</v>
      </c>
      <c r="H21" s="3">
        <v>16.072617999999999</v>
      </c>
      <c r="I21" s="3">
        <v>13.617435</v>
      </c>
    </row>
    <row r="22" spans="1:9" x14ac:dyDescent="0.2">
      <c r="E22" s="2">
        <v>5</v>
      </c>
      <c r="F22" s="2">
        <v>2</v>
      </c>
      <c r="G22" s="3">
        <v>9.9640699999999995</v>
      </c>
      <c r="H22" s="3">
        <v>19.698447999999999</v>
      </c>
      <c r="I22" s="3">
        <v>13.06607</v>
      </c>
    </row>
    <row r="23" spans="1:9" x14ac:dyDescent="0.2">
      <c r="E23" s="2">
        <v>6</v>
      </c>
      <c r="F23" s="2">
        <v>2</v>
      </c>
      <c r="G23" s="3">
        <v>11.915791</v>
      </c>
      <c r="H23" s="3">
        <v>18.550357999999999</v>
      </c>
      <c r="I23" s="3">
        <v>19.199648</v>
      </c>
    </row>
    <row r="24" spans="1:9" x14ac:dyDescent="0.2">
      <c r="E24" s="2">
        <v>2</v>
      </c>
      <c r="F24" s="2">
        <v>3</v>
      </c>
      <c r="G24" s="3">
        <v>10.731327</v>
      </c>
      <c r="H24" s="3">
        <v>19.869187</v>
      </c>
      <c r="I24" s="3">
        <v>21.885629999999999</v>
      </c>
    </row>
    <row r="25" spans="1:9" x14ac:dyDescent="0.2">
      <c r="E25" s="2">
        <v>3</v>
      </c>
      <c r="F25" s="2">
        <v>3</v>
      </c>
      <c r="G25" s="3">
        <v>8.0199154000000004</v>
      </c>
      <c r="H25" s="3">
        <v>12.594894</v>
      </c>
      <c r="I25" s="3">
        <v>10.574166</v>
      </c>
    </row>
    <row r="26" spans="1:9" x14ac:dyDescent="0.2">
      <c r="E26" s="2">
        <v>5</v>
      </c>
      <c r="F26" s="2">
        <v>3</v>
      </c>
      <c r="G26" s="3">
        <v>7.6505900000000002</v>
      </c>
      <c r="H26" s="3">
        <v>19.922256999999998</v>
      </c>
      <c r="I26" s="3">
        <v>12.009078000000001</v>
      </c>
    </row>
    <row r="27" spans="1:9" x14ac:dyDescent="0.2">
      <c r="E27" s="2">
        <v>6</v>
      </c>
      <c r="F27" s="2">
        <v>3</v>
      </c>
      <c r="G27" s="3">
        <v>30.614260999999999</v>
      </c>
      <c r="H27" s="3">
        <v>40.511631000000001</v>
      </c>
      <c r="I27" s="3">
        <v>37.310032999999997</v>
      </c>
    </row>
    <row r="28" spans="1:9" x14ac:dyDescent="0.2">
      <c r="E28" s="2">
        <v>2</v>
      </c>
      <c r="F28" s="2">
        <v>4</v>
      </c>
      <c r="G28" s="3">
        <v>9.4459312000000004</v>
      </c>
      <c r="H28" s="3">
        <v>20.740894000000001</v>
      </c>
      <c r="I28" s="3">
        <v>19.107987000000001</v>
      </c>
    </row>
    <row r="29" spans="1:9" x14ac:dyDescent="0.2">
      <c r="E29" s="2">
        <v>3</v>
      </c>
      <c r="F29" s="2">
        <v>4</v>
      </c>
      <c r="G29" s="3">
        <v>5.2726547999999998</v>
      </c>
      <c r="H29" s="3">
        <v>12.037243</v>
      </c>
      <c r="I29" s="3">
        <v>10.325616</v>
      </c>
    </row>
    <row r="30" spans="1:9" x14ac:dyDescent="0.2">
      <c r="E30" s="2">
        <v>5</v>
      </c>
      <c r="F30" s="2">
        <v>4</v>
      </c>
      <c r="G30" s="3">
        <v>9.5358052999999998</v>
      </c>
      <c r="H30" s="3">
        <v>25.203274</v>
      </c>
      <c r="I30" s="3">
        <v>14.719227999999999</v>
      </c>
    </row>
    <row r="31" spans="1:9" x14ac:dyDescent="0.2">
      <c r="E31" s="2">
        <v>6</v>
      </c>
      <c r="F31" s="2">
        <v>4</v>
      </c>
      <c r="G31" s="3">
        <v>8.5845479999999998</v>
      </c>
      <c r="H31" s="3">
        <v>18.552880999999999</v>
      </c>
      <c r="I31" s="3">
        <v>12.944312</v>
      </c>
    </row>
    <row r="32" spans="1:9" x14ac:dyDescent="0.2">
      <c r="F32" s="6" t="s">
        <v>4</v>
      </c>
      <c r="G32" s="3">
        <f>AVERAGE(G12:G31)</f>
        <v>9.7624266350000006</v>
      </c>
      <c r="H32" s="3">
        <f t="shared" ref="H32:I32" si="0">AVERAGE(H12:H31)</f>
        <v>18.810685450000001</v>
      </c>
      <c r="I32" s="3">
        <f t="shared" si="0"/>
        <v>14.739279079999999</v>
      </c>
    </row>
    <row r="33" spans="3:9" x14ac:dyDescent="0.2">
      <c r="F33" s="6" t="s">
        <v>5</v>
      </c>
      <c r="G33" s="3">
        <f>STDEV(G12:G32)</f>
        <v>5.2166548090686646</v>
      </c>
      <c r="H33" s="3">
        <f t="shared" ref="H33:I33" si="1">STDEV(H12:H32)</f>
        <v>6.1327749571920682</v>
      </c>
      <c r="I33" s="3">
        <f t="shared" si="1"/>
        <v>6.245820146479705</v>
      </c>
    </row>
    <row r="34" spans="3:9" x14ac:dyDescent="0.2">
      <c r="F34" s="6" t="s">
        <v>6</v>
      </c>
      <c r="G34" s="3">
        <f>G33/SQRT(COUNT(G12:G31))</f>
        <v>1.1664794768228719</v>
      </c>
      <c r="H34" s="3">
        <f t="shared" ref="H34:I34" si="2">H33/SQRT(COUNT(H12:H31))</f>
        <v>1.3713301694989826</v>
      </c>
      <c r="I34" s="3">
        <f t="shared" si="2"/>
        <v>1.3966078422766313</v>
      </c>
    </row>
    <row r="39" spans="3:9" x14ac:dyDescent="0.2">
      <c r="C39" s="1"/>
      <c r="D39" s="1"/>
      <c r="E39" s="1"/>
      <c r="F39" s="1"/>
      <c r="G39" s="1"/>
    </row>
  </sheetData>
  <hyperlinks>
    <hyperlink ref="B7" r:id="rId1" xr:uid="{4FD1D7C9-5B49-9647-A4DF-1716D4E04C15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heet1</vt:lpstr>
      <vt:lpstr>Sheet1!SNR_results</vt:lpstr>
      <vt:lpstr>Sheet1!SPGR_vs_bSSFP_SNR_results</vt:lpstr>
      <vt:lpstr>Sheet1!Subject_and_vessel_re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Okell</dc:creator>
  <cp:lastModifiedBy>Thomas Okell</cp:lastModifiedBy>
  <dcterms:created xsi:type="dcterms:W3CDTF">2018-06-27T10:24:08Z</dcterms:created>
  <dcterms:modified xsi:type="dcterms:W3CDTF">2019-06-04T15:34:29Z</dcterms:modified>
</cp:coreProperties>
</file>